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eijiro/Desktop/Manuscript_20171228/Supplemental_Tables_20171228/"/>
    </mc:Choice>
  </mc:AlternateContent>
  <bookViews>
    <workbookView xWindow="23740" yWindow="2280" windowWidth="25620" windowHeight="147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7" i="1" l="1"/>
  <c r="E36" i="1"/>
  <c r="D36" i="1"/>
  <c r="H71" i="1"/>
  <c r="I71" i="1"/>
  <c r="J71" i="1"/>
  <c r="K71" i="1"/>
  <c r="L71" i="1"/>
  <c r="M71" i="1"/>
  <c r="N71" i="1"/>
  <c r="O71" i="1"/>
  <c r="P71" i="1"/>
  <c r="Q71" i="1"/>
  <c r="D71" i="1"/>
  <c r="E71" i="1"/>
  <c r="G71" i="1"/>
  <c r="H61" i="1"/>
  <c r="M61" i="1"/>
  <c r="Q90" i="1"/>
  <c r="P90" i="1"/>
  <c r="O90" i="1"/>
  <c r="N90" i="1"/>
  <c r="M90" i="1"/>
  <c r="L90" i="1"/>
  <c r="K90" i="1"/>
  <c r="J90" i="1"/>
  <c r="I90" i="1"/>
  <c r="H90" i="1"/>
  <c r="G90" i="1"/>
  <c r="Q97" i="1"/>
  <c r="P97" i="1"/>
  <c r="O97" i="1"/>
  <c r="N97" i="1"/>
  <c r="M97" i="1"/>
  <c r="L97" i="1"/>
  <c r="K97" i="1"/>
  <c r="I97" i="1"/>
  <c r="H97" i="1"/>
  <c r="G97" i="1"/>
  <c r="H83" i="1"/>
  <c r="I83" i="1"/>
  <c r="J83" i="1"/>
  <c r="K83" i="1"/>
  <c r="L83" i="1"/>
  <c r="M83" i="1"/>
  <c r="N83" i="1"/>
  <c r="O83" i="1"/>
  <c r="P83" i="1"/>
  <c r="Q83" i="1"/>
  <c r="G83" i="1"/>
  <c r="D90" i="1"/>
  <c r="D97" i="1"/>
  <c r="D83" i="1"/>
  <c r="D26" i="1"/>
  <c r="D61" i="1"/>
  <c r="D51" i="1"/>
  <c r="D16" i="1"/>
  <c r="E83" i="1"/>
  <c r="E90" i="1"/>
  <c r="E97" i="1"/>
  <c r="Q61" i="1"/>
  <c r="P61" i="1"/>
  <c r="O61" i="1"/>
  <c r="N61" i="1"/>
  <c r="L61" i="1"/>
  <c r="K61" i="1"/>
  <c r="J61" i="1"/>
  <c r="I61" i="1"/>
  <c r="G61" i="1"/>
  <c r="H51" i="1"/>
  <c r="I51" i="1"/>
  <c r="J51" i="1"/>
  <c r="K51" i="1"/>
  <c r="L51" i="1"/>
  <c r="M51" i="1"/>
  <c r="N51" i="1"/>
  <c r="O51" i="1"/>
  <c r="P51" i="1"/>
  <c r="Q51" i="1"/>
  <c r="G51" i="1"/>
  <c r="E61" i="1"/>
  <c r="E51" i="1"/>
  <c r="E26" i="1"/>
  <c r="E16" i="1"/>
</calcChain>
</file>

<file path=xl/sharedStrings.xml><?xml version="1.0" encoding="utf-8"?>
<sst xmlns="http://schemas.openxmlformats.org/spreadsheetml/2006/main" count="121" uniqueCount="118">
  <si>
    <t>19nt</t>
  </si>
  <si>
    <t>20nt</t>
  </si>
  <si>
    <t>21nt</t>
  </si>
  <si>
    <t>22nt</t>
  </si>
  <si>
    <t>23nt</t>
  </si>
  <si>
    <t>24nt</t>
  </si>
  <si>
    <t>25nt</t>
  </si>
  <si>
    <t>26nt</t>
  </si>
  <si>
    <t>27nt</t>
  </si>
  <si>
    <t>28nt</t>
  </si>
  <si>
    <t>WT_IP_ST.1_1</t>
    <phoneticPr fontId="1"/>
  </si>
  <si>
    <t>WT_IP_ST.1_2</t>
  </si>
  <si>
    <t>WT_IP_ST.2_1</t>
    <phoneticPr fontId="1"/>
  </si>
  <si>
    <t>WT_IP_ST.2_2</t>
  </si>
  <si>
    <t>WT_IP_ST.4_1</t>
    <phoneticPr fontId="1"/>
  </si>
  <si>
    <t>WT_IP_ST.4_2</t>
  </si>
  <si>
    <t>mel1_IP_ST.1_1</t>
    <phoneticPr fontId="1"/>
  </si>
  <si>
    <t>mel1_IP_ST.1_2</t>
  </si>
  <si>
    <t>mel1_IP_ST.2_1</t>
    <phoneticPr fontId="1"/>
  </si>
  <si>
    <t>mel1_IP_ST.2_2</t>
  </si>
  <si>
    <t>mel1_IP_ST.4_1</t>
    <phoneticPr fontId="1"/>
  </si>
  <si>
    <t>mel1_IP_ST.4_2</t>
  </si>
  <si>
    <t>eat1_IP_ST.1_1</t>
    <phoneticPr fontId="1"/>
  </si>
  <si>
    <t>eat1_IP_ST.1_2</t>
  </si>
  <si>
    <t>eat1_IP_ST.2_1</t>
    <phoneticPr fontId="1"/>
  </si>
  <si>
    <t>eat1_IP_ST.2_2</t>
  </si>
  <si>
    <t>eat1_IP_ST.4_1</t>
    <phoneticPr fontId="1"/>
  </si>
  <si>
    <t>eat1_IP_ST.4_2</t>
  </si>
  <si>
    <t>Library name</t>
    <phoneticPr fontId="1"/>
  </si>
  <si>
    <t>WT_mRNA_ST.1_1</t>
    <phoneticPr fontId="1"/>
  </si>
  <si>
    <t>WT_mRNA_ST.1_2</t>
    <phoneticPr fontId="1"/>
  </si>
  <si>
    <t>WT_mRNA_ST.1_3</t>
    <phoneticPr fontId="1"/>
  </si>
  <si>
    <t>WT_mRNA_ST.2_1</t>
    <phoneticPr fontId="1"/>
  </si>
  <si>
    <t>WT_mRNA_ST.2_2</t>
    <phoneticPr fontId="1"/>
  </si>
  <si>
    <t>WT_mRNA_ST.2_3</t>
    <phoneticPr fontId="1"/>
  </si>
  <si>
    <t>WT_mRNA_ST.4_1</t>
    <phoneticPr fontId="1"/>
  </si>
  <si>
    <t>WT_mRNA_ST.4_2</t>
    <phoneticPr fontId="1"/>
  </si>
  <si>
    <t>WT_mRNA_ST.4_3</t>
    <phoneticPr fontId="1"/>
  </si>
  <si>
    <t>eat1_mRNA_ST.1_1</t>
    <phoneticPr fontId="1"/>
  </si>
  <si>
    <t>eat1_mRNA_ST.1_2</t>
    <phoneticPr fontId="1"/>
  </si>
  <si>
    <t>eat1_mRNA_ST.1_3</t>
    <phoneticPr fontId="1"/>
  </si>
  <si>
    <t>eat1_mRNA_ST.2_1</t>
    <phoneticPr fontId="1"/>
  </si>
  <si>
    <t>eat1_mRNA_ST.2_2</t>
    <phoneticPr fontId="1"/>
  </si>
  <si>
    <t>eat1_mRNA_ST.2_3</t>
    <phoneticPr fontId="1"/>
  </si>
  <si>
    <t>eat1_mRNA_ST.4_1</t>
    <phoneticPr fontId="1"/>
  </si>
  <si>
    <t>eat1_mRNA_ST.4_2</t>
    <phoneticPr fontId="1"/>
  </si>
  <si>
    <t>eat1_mRNA_ST.4_3</t>
    <phoneticPr fontId="1"/>
  </si>
  <si>
    <t>WT_sRNA_ST.1_1</t>
    <phoneticPr fontId="1"/>
  </si>
  <si>
    <t>WT_sRNA_ST.1_2</t>
    <phoneticPr fontId="1"/>
  </si>
  <si>
    <t>WT_sRNA_ST.1_3</t>
    <phoneticPr fontId="1"/>
  </si>
  <si>
    <t>WT_sRNA_ST.2_1</t>
    <phoneticPr fontId="1"/>
  </si>
  <si>
    <t>WT_sRNA_ST.2_2</t>
    <phoneticPr fontId="1"/>
  </si>
  <si>
    <t>WT_sRNA_ST.2_3</t>
    <phoneticPr fontId="1"/>
  </si>
  <si>
    <t>WT_sRNA_ST.4_1</t>
    <phoneticPr fontId="1"/>
  </si>
  <si>
    <t>WT_sRNA_ST.4_2</t>
    <phoneticPr fontId="1"/>
  </si>
  <si>
    <t>WT_sRNA_ST.4_3</t>
    <phoneticPr fontId="1"/>
  </si>
  <si>
    <t>eat1_sRNA_ST.1_1</t>
    <phoneticPr fontId="1"/>
  </si>
  <si>
    <t>eat1_sRNA_ST.1_2</t>
    <phoneticPr fontId="1"/>
  </si>
  <si>
    <t>eat1_sRNA_ST.1_3</t>
    <phoneticPr fontId="1"/>
  </si>
  <si>
    <t>eat1_sRNA_ST.2_1</t>
    <phoneticPr fontId="1"/>
  </si>
  <si>
    <t>eat1_sRNA_ST.2_2</t>
    <phoneticPr fontId="1"/>
  </si>
  <si>
    <t>eat1_sRNA_ST.2_3</t>
    <phoneticPr fontId="1"/>
  </si>
  <si>
    <t>eat1_sRNA_ST.4_1</t>
    <phoneticPr fontId="1"/>
  </si>
  <si>
    <t>eat1_sRNA_ST.4_2</t>
    <phoneticPr fontId="1"/>
  </si>
  <si>
    <t>eat1_sRNA_ST.4_3</t>
    <phoneticPr fontId="1"/>
  </si>
  <si>
    <t>No. of reads</t>
    <phoneticPr fontId="1"/>
  </si>
  <si>
    <t>No. of reads</t>
    <phoneticPr fontId="1"/>
  </si>
  <si>
    <t>18nt</t>
  </si>
  <si>
    <t>WT_IP_total</t>
    <phoneticPr fontId="1"/>
  </si>
  <si>
    <t>eat1_sRNA_total</t>
    <phoneticPr fontId="1"/>
  </si>
  <si>
    <t>WT_sRNA_total</t>
    <phoneticPr fontId="1"/>
  </si>
  <si>
    <t>eat1_mRNA_total</t>
    <phoneticPr fontId="1"/>
  </si>
  <si>
    <t>WT_mRNA_total</t>
    <phoneticPr fontId="1"/>
  </si>
  <si>
    <t>mel1_IP_total</t>
    <phoneticPr fontId="1"/>
  </si>
  <si>
    <t>eat1_IP_total</t>
    <phoneticPr fontId="1"/>
  </si>
  <si>
    <t>18-nt</t>
    <phoneticPr fontId="1"/>
  </si>
  <si>
    <t>19-nt</t>
    <phoneticPr fontId="1"/>
  </si>
  <si>
    <t>20-nt</t>
    <phoneticPr fontId="1"/>
  </si>
  <si>
    <t>21-nt</t>
    <phoneticPr fontId="1"/>
  </si>
  <si>
    <t>22-nt</t>
    <phoneticPr fontId="1"/>
  </si>
  <si>
    <t>23-nt</t>
    <phoneticPr fontId="1"/>
  </si>
  <si>
    <t>24-nt</t>
    <phoneticPr fontId="1"/>
  </si>
  <si>
    <t>25-nt</t>
    <phoneticPr fontId="1"/>
  </si>
  <si>
    <t>26-nt</t>
    <phoneticPr fontId="1"/>
  </si>
  <si>
    <t>27-nt</t>
    <phoneticPr fontId="1"/>
  </si>
  <si>
    <t>28-nt</t>
    <phoneticPr fontId="1"/>
  </si>
  <si>
    <t>(A) mRNA-seq libraries</t>
    <phoneticPr fontId="1"/>
  </si>
  <si>
    <t>(B) mRNA-seq libraries</t>
    <phoneticPr fontId="1"/>
  </si>
  <si>
    <t>(C) MEL1-RIP-seq libraries</t>
    <phoneticPr fontId="1"/>
  </si>
  <si>
    <t>No. of mapped reads in length of</t>
    <phoneticPr fontId="1"/>
  </si>
  <si>
    <t>No. of mapped reads in length of</t>
    <phoneticPr fontId="1"/>
  </si>
  <si>
    <t>Sequenced</t>
    <phoneticPr fontId="1"/>
  </si>
  <si>
    <t>Mapped</t>
    <phoneticPr fontId="1"/>
  </si>
  <si>
    <t>Sequenced</t>
    <phoneticPr fontId="1"/>
  </si>
  <si>
    <t>Mapped</t>
    <phoneticPr fontId="1"/>
  </si>
  <si>
    <t>Sequenced</t>
    <phoneticPr fontId="1"/>
  </si>
  <si>
    <t>Mapped</t>
    <phoneticPr fontId="1"/>
  </si>
  <si>
    <t>S1 Table. Number of reads in mRNA-seq, sRNA-seq and MEL1-RIP-seq analyses.</t>
    <phoneticPr fontId="1"/>
  </si>
  <si>
    <t>mel1_sRNA_ST.1_1</t>
    <phoneticPr fontId="1"/>
  </si>
  <si>
    <t>mel1_sRNA_ST.1_2</t>
  </si>
  <si>
    <t>mel1_sRNA_ST.1_3</t>
  </si>
  <si>
    <t>mel1_sRNA_ST.2_1</t>
    <phoneticPr fontId="1"/>
  </si>
  <si>
    <t>mel1_sRNA_ST.2_2</t>
  </si>
  <si>
    <t>mel1_sRNA_ST.2_3</t>
  </si>
  <si>
    <t>mel1_sRNA_ST.4_1</t>
    <phoneticPr fontId="1"/>
  </si>
  <si>
    <t>mel1_sRNA_ST.4_2</t>
  </si>
  <si>
    <t>mel1_sRNA_ST.4_3</t>
  </si>
  <si>
    <t>mel1_sRNA_total</t>
    <phoneticPr fontId="1"/>
  </si>
  <si>
    <t>mel1_mRNA_ST.1_1</t>
    <phoneticPr fontId="1"/>
  </si>
  <si>
    <t>mel1_mRNA_ST.1_2</t>
    <phoneticPr fontId="1"/>
  </si>
  <si>
    <t>mel1_mRNA_ST.1_3</t>
  </si>
  <si>
    <t>mel1_mRNA_ST.2_1</t>
    <phoneticPr fontId="1"/>
  </si>
  <si>
    <t>mel1_mRNA_ST.2_2</t>
  </si>
  <si>
    <t>mel1_mRNA_ST.2_3</t>
  </si>
  <si>
    <t>mel1_mRNA_ST.4_1</t>
    <phoneticPr fontId="1"/>
  </si>
  <si>
    <t>mel1_mRNA_ST.4_2</t>
  </si>
  <si>
    <t>mel1_mRNA_ST.4_3</t>
  </si>
  <si>
    <t>mel1_mRNA_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8"/>
      <color theme="1"/>
      <name val="Yu Gothic"/>
      <family val="2"/>
      <charset val="128"/>
      <scheme val="minor"/>
    </font>
    <font>
      <sz val="8"/>
      <name val="Yu Gothic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2" xfId="0" applyFont="1" applyFill="1" applyBorder="1"/>
    <xf numFmtId="0" fontId="4" fillId="0" borderId="0" xfId="0" applyFont="1" applyFill="1" applyBorder="1"/>
    <xf numFmtId="0" fontId="4" fillId="0" borderId="0" xfId="0" applyFont="1" applyBorder="1"/>
    <xf numFmtId="0" fontId="4" fillId="3" borderId="3" xfId="0" applyFont="1" applyFill="1" applyBorder="1"/>
    <xf numFmtId="0" fontId="4" fillId="3" borderId="0" xfId="0" applyFont="1" applyFill="1"/>
    <xf numFmtId="0" fontId="4" fillId="2" borderId="0" xfId="0" applyFont="1" applyFill="1"/>
    <xf numFmtId="0" fontId="4" fillId="2" borderId="3" xfId="0" applyFont="1" applyFill="1" applyBorder="1"/>
    <xf numFmtId="0" fontId="4" fillId="2" borderId="2" xfId="0" applyFont="1" applyFill="1" applyBorder="1"/>
    <xf numFmtId="0" fontId="5" fillId="0" borderId="1" xfId="0" applyFont="1" applyFill="1" applyBorder="1"/>
    <xf numFmtId="0" fontId="5" fillId="3" borderId="2" xfId="0" applyFont="1" applyFill="1" applyBorder="1"/>
    <xf numFmtId="0" fontId="5" fillId="3" borderId="0" xfId="0" applyFont="1" applyFill="1"/>
    <xf numFmtId="0" fontId="0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2" borderId="0" xfId="0" applyFont="1" applyFill="1" applyBorder="1"/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97"/>
  <sheetViews>
    <sheetView tabSelected="1" showRuler="0" topLeftCell="D35" zoomScale="146" zoomScaleNormal="146" zoomScalePageLayoutView="146" workbookViewId="0">
      <selection activeCell="J98" sqref="J98"/>
    </sheetView>
  </sheetViews>
  <sheetFormatPr baseColWidth="12" defaultRowHeight="13" x14ac:dyDescent="0.2"/>
  <cols>
    <col min="1" max="1" width="4.42578125" style="1" customWidth="1"/>
    <col min="2" max="2" width="14.5703125" style="1" customWidth="1"/>
    <col min="3" max="3" width="2.28515625" style="1" customWidth="1"/>
    <col min="4" max="5" width="12.7109375" style="1"/>
    <col min="6" max="6" width="8" style="1" customWidth="1"/>
    <col min="7" max="17" width="9" style="1" customWidth="1"/>
    <col min="18" max="20" width="8.7109375" style="1" customWidth="1"/>
    <col min="21" max="16384" width="11" style="1"/>
  </cols>
  <sheetData>
    <row r="2" spans="2:5" s="16" customFormat="1" ht="20" x14ac:dyDescent="0.3">
      <c r="B2" s="16" t="s">
        <v>97</v>
      </c>
    </row>
    <row r="4" spans="2:5" x14ac:dyDescent="0.2">
      <c r="B4" s="1" t="s">
        <v>86</v>
      </c>
    </row>
    <row r="5" spans="2:5" x14ac:dyDescent="0.2">
      <c r="B5" s="17" t="s">
        <v>28</v>
      </c>
      <c r="C5" s="2"/>
      <c r="D5" s="2" t="s">
        <v>66</v>
      </c>
      <c r="E5" s="3"/>
    </row>
    <row r="6" spans="2:5" x14ac:dyDescent="0.2">
      <c r="B6" s="18"/>
      <c r="C6" s="4"/>
      <c r="D6" s="3" t="s">
        <v>95</v>
      </c>
      <c r="E6" s="4" t="s">
        <v>96</v>
      </c>
    </row>
    <row r="7" spans="2:5" x14ac:dyDescent="0.2">
      <c r="B7" s="1" t="s">
        <v>29</v>
      </c>
      <c r="D7" s="1">
        <v>18350686</v>
      </c>
      <c r="E7" s="1">
        <v>16004524</v>
      </c>
    </row>
    <row r="8" spans="2:5" x14ac:dyDescent="0.2">
      <c r="B8" s="1" t="s">
        <v>30</v>
      </c>
      <c r="D8" s="1">
        <v>18948620</v>
      </c>
      <c r="E8" s="1">
        <v>15729037</v>
      </c>
    </row>
    <row r="9" spans="2:5" x14ac:dyDescent="0.2">
      <c r="B9" s="1" t="s">
        <v>31</v>
      </c>
      <c r="D9" s="1">
        <v>18749083</v>
      </c>
      <c r="E9" s="1">
        <v>14954787</v>
      </c>
    </row>
    <row r="10" spans="2:5" x14ac:dyDescent="0.2">
      <c r="B10" s="1" t="s">
        <v>32</v>
      </c>
      <c r="D10" s="1">
        <v>22769614</v>
      </c>
      <c r="E10" s="1">
        <v>18378383</v>
      </c>
    </row>
    <row r="11" spans="2:5" x14ac:dyDescent="0.2">
      <c r="B11" s="1" t="s">
        <v>33</v>
      </c>
      <c r="D11" s="1">
        <v>22287994</v>
      </c>
      <c r="E11" s="1">
        <v>18215109</v>
      </c>
    </row>
    <row r="12" spans="2:5" x14ac:dyDescent="0.2">
      <c r="B12" s="1" t="s">
        <v>34</v>
      </c>
      <c r="D12" s="1">
        <v>20438340</v>
      </c>
      <c r="E12" s="1">
        <v>16678483</v>
      </c>
    </row>
    <row r="13" spans="2:5" x14ac:dyDescent="0.2">
      <c r="B13" s="1" t="s">
        <v>35</v>
      </c>
      <c r="D13" s="1">
        <v>18759172</v>
      </c>
      <c r="E13" s="1">
        <v>16378698</v>
      </c>
    </row>
    <row r="14" spans="2:5" x14ac:dyDescent="0.2">
      <c r="B14" s="1" t="s">
        <v>36</v>
      </c>
      <c r="D14" s="1">
        <v>17546923</v>
      </c>
      <c r="E14" s="1">
        <v>12944942</v>
      </c>
    </row>
    <row r="15" spans="2:5" x14ac:dyDescent="0.2">
      <c r="B15" s="4" t="s">
        <v>37</v>
      </c>
      <c r="C15" s="4"/>
      <c r="D15" s="4">
        <v>15772756</v>
      </c>
      <c r="E15" s="4">
        <v>12764830</v>
      </c>
    </row>
    <row r="16" spans="2:5" x14ac:dyDescent="0.2">
      <c r="B16" s="5" t="s">
        <v>72</v>
      </c>
      <c r="C16" s="3"/>
      <c r="D16" s="3">
        <f>SUM(D7:D15)</f>
        <v>173623188</v>
      </c>
      <c r="E16" s="3">
        <f>SUM(E7:E15)</f>
        <v>142048793</v>
      </c>
    </row>
    <row r="17" spans="2:5" x14ac:dyDescent="0.2">
      <c r="B17" s="1" t="s">
        <v>38</v>
      </c>
      <c r="D17" s="1">
        <v>20007250</v>
      </c>
      <c r="E17" s="1">
        <v>16773966</v>
      </c>
    </row>
    <row r="18" spans="2:5" x14ac:dyDescent="0.2">
      <c r="B18" s="1" t="s">
        <v>39</v>
      </c>
      <c r="D18" s="1">
        <v>19110387</v>
      </c>
      <c r="E18" s="1">
        <v>13912403</v>
      </c>
    </row>
    <row r="19" spans="2:5" x14ac:dyDescent="0.2">
      <c r="B19" s="1" t="s">
        <v>40</v>
      </c>
      <c r="D19" s="1">
        <v>20492922</v>
      </c>
      <c r="E19" s="1">
        <v>14408337</v>
      </c>
    </row>
    <row r="20" spans="2:5" x14ac:dyDescent="0.2">
      <c r="B20" s="1" t="s">
        <v>41</v>
      </c>
      <c r="D20" s="1">
        <v>20585637</v>
      </c>
      <c r="E20" s="1">
        <v>17427030</v>
      </c>
    </row>
    <row r="21" spans="2:5" x14ac:dyDescent="0.2">
      <c r="B21" s="1" t="s">
        <v>42</v>
      </c>
      <c r="D21" s="1">
        <v>19268127</v>
      </c>
      <c r="E21" s="1">
        <v>15831916</v>
      </c>
    </row>
    <row r="22" spans="2:5" x14ac:dyDescent="0.2">
      <c r="B22" s="1" t="s">
        <v>43</v>
      </c>
      <c r="D22" s="1">
        <v>17653096</v>
      </c>
      <c r="E22" s="1">
        <v>15363395</v>
      </c>
    </row>
    <row r="23" spans="2:5" x14ac:dyDescent="0.2">
      <c r="B23" s="1" t="s">
        <v>44</v>
      </c>
      <c r="D23" s="1">
        <v>19025210</v>
      </c>
      <c r="E23" s="1">
        <v>16137584</v>
      </c>
    </row>
    <row r="24" spans="2:5" x14ac:dyDescent="0.2">
      <c r="B24" s="1" t="s">
        <v>45</v>
      </c>
      <c r="D24" s="1">
        <v>23604489</v>
      </c>
      <c r="E24" s="1">
        <v>20348335</v>
      </c>
    </row>
    <row r="25" spans="2:5" x14ac:dyDescent="0.2">
      <c r="B25" s="4" t="s">
        <v>46</v>
      </c>
      <c r="C25" s="4"/>
      <c r="D25" s="4">
        <v>19173052</v>
      </c>
      <c r="E25" s="4">
        <v>16725908</v>
      </c>
    </row>
    <row r="26" spans="2:5" x14ac:dyDescent="0.2">
      <c r="B26" s="5" t="s">
        <v>71</v>
      </c>
      <c r="C26" s="3"/>
      <c r="D26" s="3">
        <f>SUM(D17:D25)</f>
        <v>178920170</v>
      </c>
      <c r="E26" s="3">
        <f>SUM(E17:E25)</f>
        <v>146928874</v>
      </c>
    </row>
    <row r="27" spans="2:5" x14ac:dyDescent="0.2">
      <c r="B27" s="6" t="s">
        <v>108</v>
      </c>
      <c r="C27" s="7"/>
      <c r="D27" s="7">
        <v>18375401</v>
      </c>
      <c r="E27" s="7">
        <v>15472812</v>
      </c>
    </row>
    <row r="28" spans="2:5" x14ac:dyDescent="0.2">
      <c r="B28" s="6" t="s">
        <v>109</v>
      </c>
      <c r="C28" s="7"/>
      <c r="D28" s="7">
        <v>19021584</v>
      </c>
      <c r="E28" s="7">
        <v>15390281</v>
      </c>
    </row>
    <row r="29" spans="2:5" x14ac:dyDescent="0.2">
      <c r="B29" s="6" t="s">
        <v>110</v>
      </c>
      <c r="C29" s="7"/>
      <c r="D29" s="7">
        <v>16345716</v>
      </c>
      <c r="E29" s="7">
        <v>13923130</v>
      </c>
    </row>
    <row r="30" spans="2:5" x14ac:dyDescent="0.2">
      <c r="B30" s="6" t="s">
        <v>111</v>
      </c>
      <c r="C30" s="7"/>
      <c r="D30" s="7">
        <v>17105885</v>
      </c>
      <c r="E30" s="7">
        <v>15323964</v>
      </c>
    </row>
    <row r="31" spans="2:5" x14ac:dyDescent="0.2">
      <c r="B31" s="6" t="s">
        <v>112</v>
      </c>
      <c r="C31" s="7"/>
      <c r="D31" s="7">
        <v>19855678</v>
      </c>
      <c r="E31" s="7">
        <v>16529967</v>
      </c>
    </row>
    <row r="32" spans="2:5" x14ac:dyDescent="0.2">
      <c r="B32" s="6" t="s">
        <v>113</v>
      </c>
      <c r="C32" s="7"/>
      <c r="D32" s="7">
        <v>20012445</v>
      </c>
      <c r="E32" s="7">
        <v>16012470</v>
      </c>
    </row>
    <row r="33" spans="2:20" x14ac:dyDescent="0.2">
      <c r="B33" s="6" t="s">
        <v>114</v>
      </c>
      <c r="C33" s="7"/>
      <c r="D33" s="7">
        <v>19481283</v>
      </c>
      <c r="E33" s="7">
        <v>17324766</v>
      </c>
    </row>
    <row r="34" spans="2:20" x14ac:dyDescent="0.2">
      <c r="B34" s="6" t="s">
        <v>115</v>
      </c>
      <c r="C34" s="7"/>
      <c r="D34" s="7">
        <v>17611619</v>
      </c>
      <c r="E34" s="7">
        <v>15333267</v>
      </c>
    </row>
    <row r="35" spans="2:20" x14ac:dyDescent="0.2">
      <c r="B35" s="6" t="s">
        <v>116</v>
      </c>
      <c r="C35" s="7"/>
      <c r="D35" s="7">
        <v>19073360</v>
      </c>
      <c r="E35" s="7">
        <v>16007822</v>
      </c>
    </row>
    <row r="36" spans="2:20" x14ac:dyDescent="0.2">
      <c r="B36" s="5" t="s">
        <v>117</v>
      </c>
      <c r="C36" s="3"/>
      <c r="D36" s="3">
        <f>SUM(D27:D35)</f>
        <v>166882971</v>
      </c>
      <c r="E36" s="3">
        <f>SUM(E27:E35)</f>
        <v>141318479</v>
      </c>
    </row>
    <row r="37" spans="2:20" x14ac:dyDescent="0.2">
      <c r="B37" s="6"/>
      <c r="C37" s="7"/>
      <c r="D37" s="7"/>
      <c r="E37" s="7"/>
    </row>
    <row r="38" spans="2:20" x14ac:dyDescent="0.2">
      <c r="B38" s="6"/>
      <c r="C38" s="7"/>
      <c r="D38" s="7"/>
      <c r="E38" s="7"/>
    </row>
    <row r="39" spans="2:20" x14ac:dyDescent="0.2">
      <c r="B39" s="1" t="s">
        <v>87</v>
      </c>
      <c r="S39" s="7"/>
      <c r="T39" s="7"/>
    </row>
    <row r="40" spans="2:20" x14ac:dyDescent="0.2">
      <c r="B40" s="17" t="s">
        <v>28</v>
      </c>
      <c r="C40" s="2"/>
      <c r="D40" s="2" t="s">
        <v>65</v>
      </c>
      <c r="E40" s="2"/>
      <c r="F40" s="2"/>
      <c r="G40" s="3" t="s">
        <v>89</v>
      </c>
      <c r="H40" s="3"/>
      <c r="I40" s="3"/>
      <c r="J40" s="3"/>
      <c r="K40" s="3"/>
      <c r="L40" s="3"/>
      <c r="M40" s="5"/>
      <c r="N40" s="3"/>
      <c r="O40" s="3"/>
      <c r="P40" s="3"/>
      <c r="Q40" s="3"/>
      <c r="S40" s="7"/>
      <c r="T40" s="7"/>
    </row>
    <row r="41" spans="2:20" x14ac:dyDescent="0.2">
      <c r="B41" s="18"/>
      <c r="C41" s="4"/>
      <c r="D41" s="3" t="s">
        <v>91</v>
      </c>
      <c r="E41" s="3" t="s">
        <v>92</v>
      </c>
      <c r="F41" s="4"/>
      <c r="G41" s="4" t="s">
        <v>75</v>
      </c>
      <c r="H41" s="4" t="s">
        <v>76</v>
      </c>
      <c r="I41" s="4" t="s">
        <v>77</v>
      </c>
      <c r="J41" s="4" t="s">
        <v>78</v>
      </c>
      <c r="K41" s="4" t="s">
        <v>79</v>
      </c>
      <c r="L41" s="4" t="s">
        <v>80</v>
      </c>
      <c r="M41" s="8" t="s">
        <v>81</v>
      </c>
      <c r="N41" s="4" t="s">
        <v>82</v>
      </c>
      <c r="O41" s="4" t="s">
        <v>83</v>
      </c>
      <c r="P41" s="4" t="s">
        <v>84</v>
      </c>
      <c r="Q41" s="4" t="s">
        <v>85</v>
      </c>
      <c r="S41" s="7"/>
      <c r="T41" s="7"/>
    </row>
    <row r="42" spans="2:20" x14ac:dyDescent="0.2">
      <c r="B42" s="6" t="s">
        <v>47</v>
      </c>
      <c r="D42" s="1">
        <v>7979390</v>
      </c>
      <c r="E42" s="1">
        <v>5695520</v>
      </c>
      <c r="G42" s="1">
        <v>558380</v>
      </c>
      <c r="H42" s="1">
        <v>594599</v>
      </c>
      <c r="I42" s="1">
        <v>564219</v>
      </c>
      <c r="J42" s="1">
        <v>1444830</v>
      </c>
      <c r="K42" s="1">
        <v>454949</v>
      </c>
      <c r="L42" s="1">
        <v>437900</v>
      </c>
      <c r="M42" s="9">
        <v>601608</v>
      </c>
      <c r="N42" s="1">
        <v>324403</v>
      </c>
      <c r="O42" s="1">
        <v>281266</v>
      </c>
      <c r="P42" s="1">
        <v>235386</v>
      </c>
      <c r="Q42" s="1">
        <v>197980</v>
      </c>
      <c r="S42" s="7"/>
      <c r="T42" s="7"/>
    </row>
    <row r="43" spans="2:20" x14ac:dyDescent="0.2">
      <c r="B43" s="6" t="s">
        <v>48</v>
      </c>
      <c r="D43" s="1">
        <v>8430139</v>
      </c>
      <c r="E43" s="1">
        <v>6151855</v>
      </c>
      <c r="G43" s="1">
        <v>487500</v>
      </c>
      <c r="H43" s="1">
        <v>536977</v>
      </c>
      <c r="I43" s="1">
        <v>522439</v>
      </c>
      <c r="J43" s="1">
        <v>1923654</v>
      </c>
      <c r="K43" s="1">
        <v>431173</v>
      </c>
      <c r="L43" s="1">
        <v>415961</v>
      </c>
      <c r="M43" s="10">
        <v>725428</v>
      </c>
      <c r="N43" s="1">
        <v>323009</v>
      </c>
      <c r="O43" s="1">
        <v>292134</v>
      </c>
      <c r="P43" s="1">
        <v>258582</v>
      </c>
      <c r="Q43" s="1">
        <v>234998</v>
      </c>
      <c r="S43" s="7"/>
      <c r="T43" s="7"/>
    </row>
    <row r="44" spans="2:20" x14ac:dyDescent="0.2">
      <c r="B44" s="6" t="s">
        <v>49</v>
      </c>
      <c r="D44" s="1">
        <v>8306819</v>
      </c>
      <c r="E44" s="1">
        <v>5888485</v>
      </c>
      <c r="G44" s="1">
        <v>481733</v>
      </c>
      <c r="H44" s="1">
        <v>531093</v>
      </c>
      <c r="I44" s="1">
        <v>519828</v>
      </c>
      <c r="J44" s="1">
        <v>1851203</v>
      </c>
      <c r="K44" s="1">
        <v>428960</v>
      </c>
      <c r="L44" s="1">
        <v>414454</v>
      </c>
      <c r="M44" s="10">
        <v>665767</v>
      </c>
      <c r="N44" s="1">
        <v>307564</v>
      </c>
      <c r="O44" s="1">
        <v>267640</v>
      </c>
      <c r="P44" s="1">
        <v>226286</v>
      </c>
      <c r="Q44" s="1">
        <v>193957</v>
      </c>
      <c r="S44" s="7"/>
      <c r="T44" s="7"/>
    </row>
    <row r="45" spans="2:20" x14ac:dyDescent="0.2">
      <c r="B45" s="6" t="s">
        <v>50</v>
      </c>
      <c r="D45" s="1">
        <v>7111676</v>
      </c>
      <c r="E45" s="1">
        <v>5086063</v>
      </c>
      <c r="G45" s="1">
        <v>500365</v>
      </c>
      <c r="H45" s="1">
        <v>528445</v>
      </c>
      <c r="I45" s="1">
        <v>496958</v>
      </c>
      <c r="J45" s="1">
        <v>1151047</v>
      </c>
      <c r="K45" s="1">
        <v>407235</v>
      </c>
      <c r="L45" s="1">
        <v>404314</v>
      </c>
      <c r="M45" s="10">
        <v>500815</v>
      </c>
      <c r="N45" s="1">
        <v>319204</v>
      </c>
      <c r="O45" s="1">
        <v>287396</v>
      </c>
      <c r="P45" s="1">
        <v>255929</v>
      </c>
      <c r="Q45" s="1">
        <v>234355</v>
      </c>
      <c r="S45" s="7"/>
      <c r="T45" s="7"/>
    </row>
    <row r="46" spans="2:20" x14ac:dyDescent="0.2">
      <c r="B46" s="6" t="s">
        <v>51</v>
      </c>
      <c r="D46" s="1">
        <v>7233514</v>
      </c>
      <c r="E46" s="1">
        <v>5332472</v>
      </c>
      <c r="G46" s="1">
        <v>415857</v>
      </c>
      <c r="H46" s="1">
        <v>459742</v>
      </c>
      <c r="I46" s="1">
        <v>440081</v>
      </c>
      <c r="J46" s="1">
        <v>1634305</v>
      </c>
      <c r="K46" s="1">
        <v>371277</v>
      </c>
      <c r="L46" s="1">
        <v>365706</v>
      </c>
      <c r="M46" s="10">
        <v>646070</v>
      </c>
      <c r="N46" s="1">
        <v>284582</v>
      </c>
      <c r="O46" s="1">
        <v>259155</v>
      </c>
      <c r="P46" s="1">
        <v>234193</v>
      </c>
      <c r="Q46" s="1">
        <v>221504</v>
      </c>
      <c r="S46" s="7"/>
      <c r="T46" s="7"/>
    </row>
    <row r="47" spans="2:20" x14ac:dyDescent="0.2">
      <c r="B47" s="6" t="s">
        <v>52</v>
      </c>
      <c r="D47" s="1">
        <v>7082377</v>
      </c>
      <c r="E47" s="1">
        <v>5076923</v>
      </c>
      <c r="G47" s="1">
        <v>428791</v>
      </c>
      <c r="H47" s="1">
        <v>470810</v>
      </c>
      <c r="I47" s="1">
        <v>442207</v>
      </c>
      <c r="J47" s="1">
        <v>1659204</v>
      </c>
      <c r="K47" s="1">
        <v>352365</v>
      </c>
      <c r="L47" s="1">
        <v>338056</v>
      </c>
      <c r="M47" s="10">
        <v>589000</v>
      </c>
      <c r="N47" s="1">
        <v>240470</v>
      </c>
      <c r="O47" s="1">
        <v>210249</v>
      </c>
      <c r="P47" s="1">
        <v>181685</v>
      </c>
      <c r="Q47" s="1">
        <v>164086</v>
      </c>
      <c r="S47" s="7"/>
      <c r="T47" s="7"/>
    </row>
    <row r="48" spans="2:20" x14ac:dyDescent="0.2">
      <c r="B48" s="6" t="s">
        <v>53</v>
      </c>
      <c r="D48" s="1">
        <v>6899420</v>
      </c>
      <c r="E48" s="1">
        <v>5551391</v>
      </c>
      <c r="G48" s="1">
        <v>498195</v>
      </c>
      <c r="H48" s="1">
        <v>534471</v>
      </c>
      <c r="I48" s="1">
        <v>496252</v>
      </c>
      <c r="J48" s="1">
        <v>1347178</v>
      </c>
      <c r="K48" s="1">
        <v>420173</v>
      </c>
      <c r="L48" s="1">
        <v>423236</v>
      </c>
      <c r="M48" s="10">
        <v>834687</v>
      </c>
      <c r="N48" s="1">
        <v>300813</v>
      </c>
      <c r="O48" s="1">
        <v>256564</v>
      </c>
      <c r="P48" s="1">
        <v>227279</v>
      </c>
      <c r="Q48" s="1">
        <v>212543</v>
      </c>
      <c r="S48" s="7"/>
      <c r="T48" s="7"/>
    </row>
    <row r="49" spans="2:20" x14ac:dyDescent="0.2">
      <c r="B49" s="6" t="s">
        <v>54</v>
      </c>
      <c r="D49" s="1">
        <v>9269115</v>
      </c>
      <c r="E49" s="1">
        <v>7491603</v>
      </c>
      <c r="G49" s="1">
        <v>522486</v>
      </c>
      <c r="H49" s="1">
        <v>593265</v>
      </c>
      <c r="I49" s="1">
        <v>561610</v>
      </c>
      <c r="J49" s="1">
        <v>2191591</v>
      </c>
      <c r="K49" s="1">
        <v>502084</v>
      </c>
      <c r="L49" s="1">
        <v>506033</v>
      </c>
      <c r="M49" s="10">
        <v>1410173</v>
      </c>
      <c r="N49" s="1">
        <v>355050</v>
      </c>
      <c r="O49" s="1">
        <v>308139</v>
      </c>
      <c r="P49" s="1">
        <v>278003</v>
      </c>
      <c r="Q49" s="1">
        <v>263169</v>
      </c>
      <c r="S49" s="7"/>
      <c r="T49" s="7"/>
    </row>
    <row r="50" spans="2:20" x14ac:dyDescent="0.2">
      <c r="B50" s="6" t="s">
        <v>55</v>
      </c>
      <c r="C50" s="4"/>
      <c r="D50" s="4">
        <v>8070671</v>
      </c>
      <c r="E50" s="4">
        <v>6452400</v>
      </c>
      <c r="F50" s="4"/>
      <c r="G50" s="4">
        <v>505010</v>
      </c>
      <c r="H50" s="4">
        <v>560526</v>
      </c>
      <c r="I50" s="4">
        <v>525242</v>
      </c>
      <c r="J50" s="4">
        <v>1908890</v>
      </c>
      <c r="K50" s="4">
        <v>446183</v>
      </c>
      <c r="L50" s="4">
        <v>444276</v>
      </c>
      <c r="M50" s="11">
        <v>1154169</v>
      </c>
      <c r="N50" s="4">
        <v>284266</v>
      </c>
      <c r="O50" s="4">
        <v>234715</v>
      </c>
      <c r="P50" s="4">
        <v>202708</v>
      </c>
      <c r="Q50" s="4">
        <v>186415</v>
      </c>
      <c r="S50" s="7"/>
      <c r="T50" s="7"/>
    </row>
    <row r="51" spans="2:20" x14ac:dyDescent="0.2">
      <c r="B51" s="5" t="s">
        <v>70</v>
      </c>
      <c r="C51" s="3"/>
      <c r="D51" s="3">
        <f>SUM(D42:D50)</f>
        <v>70383121</v>
      </c>
      <c r="E51" s="3">
        <f>SUM(E42:E50)</f>
        <v>52726712</v>
      </c>
      <c r="F51" s="3"/>
      <c r="G51" s="3">
        <f t="shared" ref="G51:Q51" si="0">SUM(G42:G50)</f>
        <v>4398317</v>
      </c>
      <c r="H51" s="3">
        <f t="shared" si="0"/>
        <v>4809928</v>
      </c>
      <c r="I51" s="3">
        <f t="shared" si="0"/>
        <v>4568836</v>
      </c>
      <c r="J51" s="3">
        <f t="shared" si="0"/>
        <v>15111902</v>
      </c>
      <c r="K51" s="3">
        <f t="shared" si="0"/>
        <v>3814399</v>
      </c>
      <c r="L51" s="3">
        <f t="shared" si="0"/>
        <v>3749936</v>
      </c>
      <c r="M51" s="12">
        <f t="shared" si="0"/>
        <v>7127717</v>
      </c>
      <c r="N51" s="3">
        <f t="shared" si="0"/>
        <v>2739361</v>
      </c>
      <c r="O51" s="3">
        <f t="shared" si="0"/>
        <v>2397258</v>
      </c>
      <c r="P51" s="3">
        <f t="shared" si="0"/>
        <v>2100051</v>
      </c>
      <c r="Q51" s="3">
        <f t="shared" si="0"/>
        <v>1909007</v>
      </c>
      <c r="S51" s="7"/>
      <c r="T51" s="7"/>
    </row>
    <row r="52" spans="2:20" x14ac:dyDescent="0.2">
      <c r="B52" s="6" t="s">
        <v>56</v>
      </c>
      <c r="D52" s="1">
        <v>8027657</v>
      </c>
      <c r="E52" s="1">
        <v>6533475</v>
      </c>
      <c r="G52" s="1">
        <v>544128</v>
      </c>
      <c r="H52" s="1">
        <v>589235</v>
      </c>
      <c r="I52" s="1">
        <v>573795</v>
      </c>
      <c r="J52" s="1">
        <v>1548120</v>
      </c>
      <c r="K52" s="1">
        <v>517385</v>
      </c>
      <c r="L52" s="1">
        <v>527069</v>
      </c>
      <c r="M52" s="10">
        <v>742465</v>
      </c>
      <c r="N52" s="1">
        <v>431213</v>
      </c>
      <c r="O52" s="1">
        <v>389440</v>
      </c>
      <c r="P52" s="1">
        <v>353210</v>
      </c>
      <c r="Q52" s="1">
        <v>317415</v>
      </c>
      <c r="S52" s="7"/>
      <c r="T52" s="7"/>
    </row>
    <row r="53" spans="2:20" x14ac:dyDescent="0.2">
      <c r="B53" s="6" t="s">
        <v>57</v>
      </c>
      <c r="D53" s="1">
        <v>8658828</v>
      </c>
      <c r="E53" s="1">
        <v>6963514</v>
      </c>
      <c r="G53" s="1">
        <v>622323</v>
      </c>
      <c r="H53" s="1">
        <v>659425</v>
      </c>
      <c r="I53" s="1">
        <v>627582</v>
      </c>
      <c r="J53" s="1">
        <v>2154926</v>
      </c>
      <c r="K53" s="1">
        <v>525402</v>
      </c>
      <c r="L53" s="1">
        <v>499338</v>
      </c>
      <c r="M53" s="10">
        <v>743023</v>
      </c>
      <c r="N53" s="1">
        <v>360390</v>
      </c>
      <c r="O53" s="1">
        <v>305531</v>
      </c>
      <c r="P53" s="1">
        <v>255501</v>
      </c>
      <c r="Q53" s="1">
        <v>210073</v>
      </c>
      <c r="S53" s="7"/>
      <c r="T53" s="7"/>
    </row>
    <row r="54" spans="2:20" x14ac:dyDescent="0.2">
      <c r="B54" s="6" t="s">
        <v>58</v>
      </c>
      <c r="D54" s="1">
        <v>7811616</v>
      </c>
      <c r="E54" s="1">
        <v>6276763</v>
      </c>
      <c r="G54" s="1">
        <v>514008</v>
      </c>
      <c r="H54" s="1">
        <v>553779</v>
      </c>
      <c r="I54" s="1">
        <v>535328</v>
      </c>
      <c r="J54" s="1">
        <v>1857889</v>
      </c>
      <c r="K54" s="1">
        <v>464537</v>
      </c>
      <c r="L54" s="1">
        <v>454873</v>
      </c>
      <c r="M54" s="10">
        <v>706653</v>
      </c>
      <c r="N54" s="1">
        <v>353462</v>
      </c>
      <c r="O54" s="1">
        <v>310987</v>
      </c>
      <c r="P54" s="1">
        <v>278578</v>
      </c>
      <c r="Q54" s="1">
        <v>246669</v>
      </c>
      <c r="S54" s="7"/>
      <c r="T54" s="7"/>
    </row>
    <row r="55" spans="2:20" x14ac:dyDescent="0.2">
      <c r="B55" s="6" t="s">
        <v>59</v>
      </c>
      <c r="D55" s="1">
        <v>8541641</v>
      </c>
      <c r="E55" s="1">
        <v>6750673</v>
      </c>
      <c r="G55" s="1">
        <v>522148</v>
      </c>
      <c r="H55" s="1">
        <v>566613</v>
      </c>
      <c r="I55" s="1">
        <v>551603</v>
      </c>
      <c r="J55" s="1">
        <v>2056691</v>
      </c>
      <c r="K55" s="1">
        <v>481452</v>
      </c>
      <c r="L55" s="1">
        <v>492458</v>
      </c>
      <c r="M55" s="10">
        <v>669069</v>
      </c>
      <c r="N55" s="1">
        <v>403692</v>
      </c>
      <c r="O55" s="1">
        <v>364069</v>
      </c>
      <c r="P55" s="1">
        <v>333695</v>
      </c>
      <c r="Q55" s="1">
        <v>309183</v>
      </c>
      <c r="S55" s="7"/>
      <c r="T55" s="7"/>
    </row>
    <row r="56" spans="2:20" x14ac:dyDescent="0.2">
      <c r="B56" s="6" t="s">
        <v>60</v>
      </c>
      <c r="D56" s="1">
        <v>7171017</v>
      </c>
      <c r="E56" s="1">
        <v>5701773</v>
      </c>
      <c r="G56" s="1">
        <v>404113</v>
      </c>
      <c r="H56" s="1">
        <v>445694</v>
      </c>
      <c r="I56" s="1">
        <v>433531</v>
      </c>
      <c r="J56" s="1">
        <v>2229902</v>
      </c>
      <c r="K56" s="1">
        <v>364117</v>
      </c>
      <c r="L56" s="1">
        <v>353830</v>
      </c>
      <c r="M56" s="10">
        <v>555184</v>
      </c>
      <c r="N56" s="1">
        <v>270263</v>
      </c>
      <c r="O56" s="1">
        <v>236881</v>
      </c>
      <c r="P56" s="1">
        <v>214041</v>
      </c>
      <c r="Q56" s="1">
        <v>194217</v>
      </c>
      <c r="S56" s="7"/>
      <c r="T56" s="7"/>
    </row>
    <row r="57" spans="2:20" x14ac:dyDescent="0.2">
      <c r="B57" s="6" t="s">
        <v>61</v>
      </c>
      <c r="D57" s="1">
        <v>9172430</v>
      </c>
      <c r="E57" s="1">
        <v>7262701</v>
      </c>
      <c r="G57" s="1">
        <v>429976</v>
      </c>
      <c r="H57" s="1">
        <v>492328</v>
      </c>
      <c r="I57" s="1">
        <v>495153</v>
      </c>
      <c r="J57" s="1">
        <v>3293967</v>
      </c>
      <c r="K57" s="1">
        <v>417048</v>
      </c>
      <c r="L57" s="1">
        <v>399945</v>
      </c>
      <c r="M57" s="10">
        <v>730567</v>
      </c>
      <c r="N57" s="1">
        <v>299985</v>
      </c>
      <c r="O57" s="1">
        <v>259676</v>
      </c>
      <c r="P57" s="1">
        <v>233120</v>
      </c>
      <c r="Q57" s="1">
        <v>210936</v>
      </c>
      <c r="S57" s="7"/>
      <c r="T57" s="7"/>
    </row>
    <row r="58" spans="2:20" x14ac:dyDescent="0.2">
      <c r="B58" s="6" t="s">
        <v>62</v>
      </c>
      <c r="D58" s="1">
        <v>9660233</v>
      </c>
      <c r="E58" s="1">
        <v>7892179</v>
      </c>
      <c r="G58" s="1">
        <v>600083</v>
      </c>
      <c r="H58" s="1">
        <v>663564</v>
      </c>
      <c r="I58" s="1">
        <v>644947</v>
      </c>
      <c r="J58" s="1">
        <v>2257299</v>
      </c>
      <c r="K58" s="1">
        <v>580622</v>
      </c>
      <c r="L58" s="1">
        <v>592622</v>
      </c>
      <c r="M58" s="10">
        <v>983296</v>
      </c>
      <c r="N58" s="1">
        <v>457577</v>
      </c>
      <c r="O58" s="1">
        <v>403666</v>
      </c>
      <c r="P58" s="1">
        <v>367871</v>
      </c>
      <c r="Q58" s="1">
        <v>340632</v>
      </c>
      <c r="S58" s="7"/>
      <c r="T58" s="7"/>
    </row>
    <row r="59" spans="2:20" x14ac:dyDescent="0.2">
      <c r="B59" s="6" t="s">
        <v>63</v>
      </c>
      <c r="D59" s="1">
        <v>9925033</v>
      </c>
      <c r="E59" s="1">
        <v>8063144</v>
      </c>
      <c r="G59" s="1">
        <v>529769</v>
      </c>
      <c r="H59" s="1">
        <v>602198</v>
      </c>
      <c r="I59" s="1">
        <v>594118</v>
      </c>
      <c r="J59" s="1">
        <v>2848043</v>
      </c>
      <c r="K59" s="1">
        <v>540816</v>
      </c>
      <c r="L59" s="1">
        <v>537805</v>
      </c>
      <c r="M59" s="10">
        <v>1121350</v>
      </c>
      <c r="N59" s="1">
        <v>382258</v>
      </c>
      <c r="O59" s="1">
        <v>329885</v>
      </c>
      <c r="P59" s="1">
        <v>299242</v>
      </c>
      <c r="Q59" s="1">
        <v>277660</v>
      </c>
      <c r="S59" s="7"/>
      <c r="T59" s="7"/>
    </row>
    <row r="60" spans="2:20" x14ac:dyDescent="0.2">
      <c r="B60" s="6" t="s">
        <v>64</v>
      </c>
      <c r="C60" s="4"/>
      <c r="D60" s="4">
        <v>8646342</v>
      </c>
      <c r="E60" s="4">
        <v>6919839</v>
      </c>
      <c r="F60" s="4"/>
      <c r="G60" s="4">
        <v>463490</v>
      </c>
      <c r="H60" s="4">
        <v>523551</v>
      </c>
      <c r="I60" s="4">
        <v>522641</v>
      </c>
      <c r="J60" s="4">
        <v>2353323</v>
      </c>
      <c r="K60" s="4">
        <v>469466</v>
      </c>
      <c r="L60" s="4">
        <v>471463</v>
      </c>
      <c r="M60" s="11">
        <v>973827</v>
      </c>
      <c r="N60" s="4">
        <v>337069</v>
      </c>
      <c r="O60" s="4">
        <v>291465</v>
      </c>
      <c r="P60" s="4">
        <v>267176</v>
      </c>
      <c r="Q60" s="4">
        <v>246368</v>
      </c>
      <c r="S60" s="7"/>
      <c r="T60" s="7"/>
    </row>
    <row r="61" spans="2:20" x14ac:dyDescent="0.2">
      <c r="B61" s="5" t="s">
        <v>69</v>
      </c>
      <c r="C61" s="3"/>
      <c r="D61" s="3">
        <f>SUM(D52:D60)</f>
        <v>77614797</v>
      </c>
      <c r="E61" s="3">
        <f>SUM(E52:E60)</f>
        <v>62364061</v>
      </c>
      <c r="F61" s="3"/>
      <c r="G61" s="3">
        <f t="shared" ref="G61:Q61" si="1">SUM(G52:G60)</f>
        <v>4630038</v>
      </c>
      <c r="H61" s="3">
        <f>SUM(H52:H60)</f>
        <v>5096387</v>
      </c>
      <c r="I61" s="3">
        <f t="shared" si="1"/>
        <v>4978698</v>
      </c>
      <c r="J61" s="3">
        <f t="shared" si="1"/>
        <v>20600160</v>
      </c>
      <c r="K61" s="3">
        <f t="shared" si="1"/>
        <v>4360845</v>
      </c>
      <c r="L61" s="3">
        <f t="shared" si="1"/>
        <v>4329403</v>
      </c>
      <c r="M61" s="12">
        <f t="shared" si="1"/>
        <v>7225434</v>
      </c>
      <c r="N61" s="3">
        <f t="shared" si="1"/>
        <v>3295909</v>
      </c>
      <c r="O61" s="3">
        <f t="shared" si="1"/>
        <v>2891600</v>
      </c>
      <c r="P61" s="3">
        <f t="shared" si="1"/>
        <v>2602434</v>
      </c>
      <c r="Q61" s="3">
        <f t="shared" si="1"/>
        <v>2353153</v>
      </c>
      <c r="S61" s="7"/>
      <c r="T61" s="7"/>
    </row>
    <row r="62" spans="2:20" x14ac:dyDescent="0.2">
      <c r="B62" s="6" t="s">
        <v>98</v>
      </c>
      <c r="C62" s="7"/>
      <c r="D62" s="7">
        <v>8507683</v>
      </c>
      <c r="E62" s="7">
        <v>6628937</v>
      </c>
      <c r="F62" s="7"/>
      <c r="G62" s="7">
        <v>615373</v>
      </c>
      <c r="H62" s="7">
        <v>648177</v>
      </c>
      <c r="I62" s="7">
        <v>623681</v>
      </c>
      <c r="J62" s="7">
        <v>1688789</v>
      </c>
      <c r="K62" s="7">
        <v>522870</v>
      </c>
      <c r="L62" s="7">
        <v>515714</v>
      </c>
      <c r="M62" s="19">
        <v>672825</v>
      </c>
      <c r="N62" s="7">
        <v>403175</v>
      </c>
      <c r="O62" s="7">
        <v>356107</v>
      </c>
      <c r="P62" s="7">
        <v>311349</v>
      </c>
      <c r="Q62" s="7">
        <v>270877</v>
      </c>
      <c r="T62" s="7"/>
    </row>
    <row r="63" spans="2:20" x14ac:dyDescent="0.2">
      <c r="B63" s="6" t="s">
        <v>99</v>
      </c>
      <c r="C63" s="7"/>
      <c r="D63" s="7">
        <v>7582428</v>
      </c>
      <c r="E63" s="7">
        <v>5895019</v>
      </c>
      <c r="F63" s="7"/>
      <c r="G63" s="7">
        <v>534164</v>
      </c>
      <c r="H63" s="7">
        <v>584407</v>
      </c>
      <c r="I63" s="7">
        <v>556911</v>
      </c>
      <c r="J63" s="7">
        <v>1741862</v>
      </c>
      <c r="K63" s="7">
        <v>458384</v>
      </c>
      <c r="L63" s="7">
        <v>439860</v>
      </c>
      <c r="M63" s="19">
        <v>572959</v>
      </c>
      <c r="N63" s="7">
        <v>324139</v>
      </c>
      <c r="O63" s="7">
        <v>272155</v>
      </c>
      <c r="P63" s="7">
        <v>225388</v>
      </c>
      <c r="Q63" s="7">
        <v>184790</v>
      </c>
      <c r="T63" s="7"/>
    </row>
    <row r="64" spans="2:20" x14ac:dyDescent="0.2">
      <c r="B64" s="6" t="s">
        <v>100</v>
      </c>
      <c r="C64" s="7"/>
      <c r="D64" s="7">
        <v>8407144</v>
      </c>
      <c r="E64" s="7">
        <v>6599807</v>
      </c>
      <c r="F64" s="7"/>
      <c r="G64" s="7">
        <v>444705</v>
      </c>
      <c r="H64" s="7">
        <v>496880</v>
      </c>
      <c r="I64" s="7">
        <v>496066</v>
      </c>
      <c r="J64" s="7">
        <v>2663560</v>
      </c>
      <c r="K64" s="7">
        <v>409193</v>
      </c>
      <c r="L64" s="7">
        <v>385834</v>
      </c>
      <c r="M64" s="19">
        <v>752758</v>
      </c>
      <c r="N64" s="7">
        <v>288364</v>
      </c>
      <c r="O64" s="7">
        <v>249148</v>
      </c>
      <c r="P64" s="7">
        <v>218855</v>
      </c>
      <c r="Q64" s="7">
        <v>194444</v>
      </c>
      <c r="T64" s="7"/>
    </row>
    <row r="65" spans="2:20" x14ac:dyDescent="0.2">
      <c r="B65" s="6" t="s">
        <v>101</v>
      </c>
      <c r="C65" s="7"/>
      <c r="D65" s="7">
        <v>7870943</v>
      </c>
      <c r="E65" s="7">
        <v>6405259</v>
      </c>
      <c r="F65" s="7"/>
      <c r="G65" s="7">
        <v>494339</v>
      </c>
      <c r="H65" s="7">
        <v>536227</v>
      </c>
      <c r="I65" s="7">
        <v>521756</v>
      </c>
      <c r="J65" s="7">
        <v>2522849</v>
      </c>
      <c r="K65" s="7">
        <v>418394</v>
      </c>
      <c r="L65" s="7">
        <v>398933</v>
      </c>
      <c r="M65" s="19">
        <v>597103</v>
      </c>
      <c r="N65" s="7">
        <v>289572</v>
      </c>
      <c r="O65" s="7">
        <v>243945</v>
      </c>
      <c r="P65" s="7">
        <v>206044</v>
      </c>
      <c r="Q65" s="7">
        <v>176097</v>
      </c>
      <c r="T65" s="7"/>
    </row>
    <row r="66" spans="2:20" x14ac:dyDescent="0.2">
      <c r="B66" s="6" t="s">
        <v>102</v>
      </c>
      <c r="C66" s="7"/>
      <c r="D66" s="7">
        <v>7587993</v>
      </c>
      <c r="E66" s="7">
        <v>6183134</v>
      </c>
      <c r="F66" s="7"/>
      <c r="G66" s="7">
        <v>411464</v>
      </c>
      <c r="H66" s="7">
        <v>468235</v>
      </c>
      <c r="I66" s="7">
        <v>457717</v>
      </c>
      <c r="J66" s="7">
        <v>2470976</v>
      </c>
      <c r="K66" s="7">
        <v>385080</v>
      </c>
      <c r="L66" s="7">
        <v>374929</v>
      </c>
      <c r="M66" s="19">
        <v>669926</v>
      </c>
      <c r="N66" s="7">
        <v>282558</v>
      </c>
      <c r="O66" s="7">
        <v>244946</v>
      </c>
      <c r="P66" s="7">
        <v>218472</v>
      </c>
      <c r="Q66" s="7">
        <v>198831</v>
      </c>
      <c r="T66" s="7"/>
    </row>
    <row r="67" spans="2:20" x14ac:dyDescent="0.2">
      <c r="B67" s="6" t="s">
        <v>103</v>
      </c>
      <c r="C67" s="7"/>
      <c r="D67" s="7">
        <v>7544797</v>
      </c>
      <c r="E67" s="7">
        <v>6040759</v>
      </c>
      <c r="F67" s="7"/>
      <c r="G67" s="7">
        <v>410291</v>
      </c>
      <c r="H67" s="7">
        <v>455151</v>
      </c>
      <c r="I67" s="7">
        <v>451035</v>
      </c>
      <c r="J67" s="7">
        <v>2084917</v>
      </c>
      <c r="K67" s="7">
        <v>398982</v>
      </c>
      <c r="L67" s="7">
        <v>400052</v>
      </c>
      <c r="M67" s="19">
        <v>736874</v>
      </c>
      <c r="N67" s="7">
        <v>316406</v>
      </c>
      <c r="O67" s="7">
        <v>283639</v>
      </c>
      <c r="P67" s="7">
        <v>260409</v>
      </c>
      <c r="Q67" s="7">
        <v>243003</v>
      </c>
      <c r="T67" s="7"/>
    </row>
    <row r="68" spans="2:20" x14ac:dyDescent="0.2">
      <c r="B68" s="6" t="s">
        <v>104</v>
      </c>
      <c r="C68" s="7"/>
      <c r="D68" s="7">
        <v>8383244</v>
      </c>
      <c r="E68" s="7">
        <v>6635138</v>
      </c>
      <c r="F68" s="7"/>
      <c r="G68" s="7">
        <v>462935</v>
      </c>
      <c r="H68" s="7">
        <v>510776</v>
      </c>
      <c r="I68" s="7">
        <v>514219</v>
      </c>
      <c r="J68" s="7">
        <v>1653150</v>
      </c>
      <c r="K68" s="7">
        <v>497002</v>
      </c>
      <c r="L68" s="7">
        <v>511514</v>
      </c>
      <c r="M68" s="19">
        <v>1173082</v>
      </c>
      <c r="N68" s="7">
        <v>376887</v>
      </c>
      <c r="O68" s="7">
        <v>336048</v>
      </c>
      <c r="P68" s="7">
        <v>309607</v>
      </c>
      <c r="Q68" s="7">
        <v>289918</v>
      </c>
      <c r="T68" s="7"/>
    </row>
    <row r="69" spans="2:20" x14ac:dyDescent="0.2">
      <c r="B69" s="6" t="s">
        <v>105</v>
      </c>
      <c r="C69" s="7"/>
      <c r="D69" s="7">
        <v>8114220</v>
      </c>
      <c r="E69" s="7">
        <v>6437433</v>
      </c>
      <c r="F69" s="7"/>
      <c r="G69" s="7">
        <v>356721</v>
      </c>
      <c r="H69" s="7">
        <v>412457</v>
      </c>
      <c r="I69" s="7">
        <v>418286</v>
      </c>
      <c r="J69" s="7">
        <v>1987584</v>
      </c>
      <c r="K69" s="7">
        <v>427927</v>
      </c>
      <c r="L69" s="7">
        <v>425211</v>
      </c>
      <c r="M69" s="19">
        <v>1362321</v>
      </c>
      <c r="N69" s="7">
        <v>288635</v>
      </c>
      <c r="O69" s="7">
        <v>250210</v>
      </c>
      <c r="P69" s="7">
        <v>230230</v>
      </c>
      <c r="Q69" s="7">
        <v>277851</v>
      </c>
      <c r="T69" s="7"/>
    </row>
    <row r="70" spans="2:20" x14ac:dyDescent="0.2">
      <c r="B70" s="6" t="s">
        <v>106</v>
      </c>
      <c r="C70" s="7"/>
      <c r="D70" s="7">
        <v>7973695</v>
      </c>
      <c r="E70" s="7">
        <v>6206339</v>
      </c>
      <c r="F70" s="7"/>
      <c r="G70" s="7">
        <v>359868</v>
      </c>
      <c r="H70" s="7">
        <v>411492</v>
      </c>
      <c r="I70" s="7">
        <v>411529</v>
      </c>
      <c r="J70" s="7">
        <v>1990550</v>
      </c>
      <c r="K70" s="7">
        <v>412179</v>
      </c>
      <c r="L70" s="7">
        <v>405093</v>
      </c>
      <c r="M70" s="19">
        <v>1279653</v>
      </c>
      <c r="N70" s="7">
        <v>274327</v>
      </c>
      <c r="O70" s="7">
        <v>237238</v>
      </c>
      <c r="P70" s="7">
        <v>217906</v>
      </c>
      <c r="Q70" s="7">
        <v>206504</v>
      </c>
      <c r="T70" s="7"/>
    </row>
    <row r="71" spans="2:20" x14ac:dyDescent="0.2">
      <c r="B71" s="5" t="s">
        <v>107</v>
      </c>
      <c r="C71" s="3"/>
      <c r="D71" s="3">
        <f t="shared" ref="D71" si="2">SUM(D62:D70)</f>
        <v>71972147</v>
      </c>
      <c r="E71" s="3">
        <f t="shared" ref="E71" si="3">SUM(E62:E70)</f>
        <v>57031825</v>
      </c>
      <c r="F71" s="3"/>
      <c r="G71" s="3">
        <f t="shared" ref="G71:Q71" si="4">SUM(G62:G70)</f>
        <v>4089860</v>
      </c>
      <c r="H71" s="3">
        <f t="shared" si="4"/>
        <v>4523802</v>
      </c>
      <c r="I71" s="3">
        <f t="shared" si="4"/>
        <v>4451200</v>
      </c>
      <c r="J71" s="3">
        <f t="shared" si="4"/>
        <v>18804237</v>
      </c>
      <c r="K71" s="3">
        <f t="shared" si="4"/>
        <v>3930011</v>
      </c>
      <c r="L71" s="3">
        <f t="shared" si="4"/>
        <v>3857140</v>
      </c>
      <c r="M71" s="12">
        <f t="shared" si="4"/>
        <v>7817501</v>
      </c>
      <c r="N71" s="3">
        <f t="shared" si="4"/>
        <v>2844063</v>
      </c>
      <c r="O71" s="3">
        <f t="shared" si="4"/>
        <v>2473436</v>
      </c>
      <c r="P71" s="3">
        <f t="shared" si="4"/>
        <v>2198260</v>
      </c>
      <c r="Q71" s="3">
        <f t="shared" si="4"/>
        <v>2042315</v>
      </c>
      <c r="S71" s="7"/>
      <c r="T71" s="7"/>
    </row>
    <row r="72" spans="2:20" x14ac:dyDescent="0.2">
      <c r="B72" s="6"/>
      <c r="C72" s="7"/>
      <c r="D72" s="7"/>
      <c r="E72" s="7"/>
      <c r="F72" s="7"/>
      <c r="G72" s="7"/>
      <c r="H72" s="7"/>
      <c r="I72" s="7"/>
      <c r="J72" s="7"/>
      <c r="K72" s="7"/>
      <c r="L72" s="7"/>
      <c r="M72" s="6"/>
      <c r="N72" s="7"/>
      <c r="O72" s="7"/>
      <c r="P72" s="7"/>
      <c r="Q72" s="7"/>
      <c r="S72" s="7"/>
      <c r="T72" s="7"/>
    </row>
    <row r="73" spans="2:20" x14ac:dyDescent="0.2">
      <c r="B73" s="6"/>
      <c r="C73" s="7"/>
      <c r="D73" s="7"/>
      <c r="E73" s="7"/>
      <c r="F73" s="7"/>
      <c r="G73" s="7"/>
      <c r="H73" s="7"/>
      <c r="I73" s="7"/>
      <c r="J73" s="7"/>
      <c r="K73" s="7"/>
      <c r="L73" s="7"/>
      <c r="M73" s="6"/>
      <c r="N73" s="7"/>
      <c r="O73" s="7"/>
      <c r="P73" s="7"/>
      <c r="Q73" s="7"/>
      <c r="S73" s="7"/>
      <c r="T73" s="7"/>
    </row>
    <row r="74" spans="2:20" x14ac:dyDescent="0.2">
      <c r="B74" s="1" t="s">
        <v>88</v>
      </c>
      <c r="C74" s="7"/>
      <c r="D74" s="7"/>
      <c r="E74" s="7"/>
      <c r="F74" s="7"/>
      <c r="G74" s="7"/>
      <c r="H74" s="7"/>
      <c r="I74" s="7"/>
      <c r="J74" s="7"/>
      <c r="K74" s="7"/>
      <c r="L74" s="7"/>
      <c r="M74" s="6"/>
      <c r="N74" s="7"/>
      <c r="O74" s="7"/>
      <c r="P74" s="7"/>
      <c r="Q74" s="7"/>
      <c r="S74" s="7"/>
      <c r="T74" s="7"/>
    </row>
    <row r="75" spans="2:20" x14ac:dyDescent="0.2">
      <c r="B75" s="17" t="s">
        <v>28</v>
      </c>
      <c r="C75" s="2"/>
      <c r="D75" s="3" t="s">
        <v>65</v>
      </c>
      <c r="E75" s="3"/>
      <c r="F75" s="2"/>
      <c r="G75" s="2" t="s">
        <v>90</v>
      </c>
      <c r="H75" s="2"/>
      <c r="I75" s="2"/>
      <c r="J75" s="2"/>
      <c r="K75" s="2"/>
      <c r="L75" s="2"/>
      <c r="M75" s="13"/>
      <c r="N75" s="2"/>
      <c r="O75" s="2"/>
      <c r="P75" s="2"/>
      <c r="Q75" s="2"/>
    </row>
    <row r="76" spans="2:20" x14ac:dyDescent="0.2">
      <c r="B76" s="18"/>
      <c r="C76" s="4"/>
      <c r="D76" s="4" t="s">
        <v>93</v>
      </c>
      <c r="E76" s="4" t="s">
        <v>94</v>
      </c>
      <c r="F76" s="4"/>
      <c r="G76" s="3" t="s">
        <v>67</v>
      </c>
      <c r="H76" s="3" t="s">
        <v>0</v>
      </c>
      <c r="I76" s="3" t="s">
        <v>1</v>
      </c>
      <c r="J76" s="3" t="s">
        <v>2</v>
      </c>
      <c r="K76" s="3" t="s">
        <v>3</v>
      </c>
      <c r="L76" s="3" t="s">
        <v>4</v>
      </c>
      <c r="M76" s="14" t="s">
        <v>5</v>
      </c>
      <c r="N76" s="3" t="s">
        <v>6</v>
      </c>
      <c r="O76" s="3" t="s">
        <v>7</v>
      </c>
      <c r="P76" s="3" t="s">
        <v>8</v>
      </c>
      <c r="Q76" s="3" t="s">
        <v>9</v>
      </c>
    </row>
    <row r="77" spans="2:20" x14ac:dyDescent="0.2">
      <c r="B77" s="1" t="s">
        <v>10</v>
      </c>
      <c r="D77" s="1">
        <v>7275222</v>
      </c>
      <c r="E77" s="1">
        <v>5331014</v>
      </c>
      <c r="G77" s="1">
        <v>277244</v>
      </c>
      <c r="H77" s="1">
        <v>363696</v>
      </c>
      <c r="I77" s="1">
        <v>312146</v>
      </c>
      <c r="J77" s="1">
        <v>3044914</v>
      </c>
      <c r="K77" s="1">
        <v>286963</v>
      </c>
      <c r="L77" s="1">
        <v>225607</v>
      </c>
      <c r="M77" s="15">
        <v>286907</v>
      </c>
      <c r="N77" s="1">
        <v>158763</v>
      </c>
      <c r="O77" s="1">
        <v>146862</v>
      </c>
      <c r="P77" s="1">
        <v>121287</v>
      </c>
      <c r="Q77" s="1">
        <v>106625</v>
      </c>
    </row>
    <row r="78" spans="2:20" x14ac:dyDescent="0.2">
      <c r="B78" s="1" t="s">
        <v>11</v>
      </c>
      <c r="D78" s="1">
        <v>9714442</v>
      </c>
      <c r="E78" s="1">
        <v>7056831</v>
      </c>
      <c r="G78" s="1">
        <v>244353</v>
      </c>
      <c r="H78" s="1">
        <v>370583</v>
      </c>
      <c r="I78" s="1">
        <v>337151</v>
      </c>
      <c r="J78" s="1">
        <v>4769211</v>
      </c>
      <c r="K78" s="1">
        <v>300551</v>
      </c>
      <c r="L78" s="1">
        <v>219548</v>
      </c>
      <c r="M78" s="15">
        <v>344620</v>
      </c>
      <c r="N78" s="1">
        <v>140888</v>
      </c>
      <c r="O78" s="1">
        <v>127662</v>
      </c>
      <c r="P78" s="1">
        <v>105362</v>
      </c>
      <c r="Q78" s="1">
        <v>96902</v>
      </c>
    </row>
    <row r="79" spans="2:20" x14ac:dyDescent="0.2">
      <c r="B79" s="1" t="s">
        <v>12</v>
      </c>
      <c r="D79" s="1">
        <v>10348359</v>
      </c>
      <c r="E79" s="1">
        <v>7990133</v>
      </c>
      <c r="G79" s="1">
        <v>339020</v>
      </c>
      <c r="H79" s="1">
        <v>459225</v>
      </c>
      <c r="I79" s="1">
        <v>438602</v>
      </c>
      <c r="J79" s="1">
        <v>5221769</v>
      </c>
      <c r="K79" s="1">
        <v>304180</v>
      </c>
      <c r="L79" s="1">
        <v>257222</v>
      </c>
      <c r="M79" s="15">
        <v>307771</v>
      </c>
      <c r="N79" s="1">
        <v>190478</v>
      </c>
      <c r="O79" s="1">
        <v>176099</v>
      </c>
      <c r="P79" s="1">
        <v>154343</v>
      </c>
      <c r="Q79" s="1">
        <v>141424</v>
      </c>
    </row>
    <row r="80" spans="2:20" x14ac:dyDescent="0.2">
      <c r="B80" s="1" t="s">
        <v>13</v>
      </c>
      <c r="D80" s="1">
        <v>10099398</v>
      </c>
      <c r="E80" s="1">
        <v>8001131</v>
      </c>
      <c r="G80" s="1">
        <v>203774</v>
      </c>
      <c r="H80" s="1">
        <v>339341</v>
      </c>
      <c r="I80" s="1">
        <v>347303</v>
      </c>
      <c r="J80" s="1">
        <v>6231434</v>
      </c>
      <c r="K80" s="1">
        <v>199597</v>
      </c>
      <c r="L80" s="1">
        <v>150938</v>
      </c>
      <c r="M80" s="15">
        <v>220666</v>
      </c>
      <c r="N80" s="1">
        <v>93256</v>
      </c>
      <c r="O80" s="1">
        <v>82410</v>
      </c>
      <c r="P80" s="1">
        <v>69035</v>
      </c>
      <c r="Q80" s="1">
        <v>63377</v>
      </c>
    </row>
    <row r="81" spans="2:17" x14ac:dyDescent="0.2">
      <c r="B81" s="1" t="s">
        <v>14</v>
      </c>
      <c r="D81" s="1">
        <v>8455908</v>
      </c>
      <c r="E81" s="1">
        <v>6700239</v>
      </c>
      <c r="G81" s="1">
        <v>320791</v>
      </c>
      <c r="H81" s="1">
        <v>443317</v>
      </c>
      <c r="I81" s="1">
        <v>429709</v>
      </c>
      <c r="J81" s="1">
        <v>4078325</v>
      </c>
      <c r="K81" s="1">
        <v>277065</v>
      </c>
      <c r="L81" s="1">
        <v>237062</v>
      </c>
      <c r="M81" s="15">
        <v>269632</v>
      </c>
      <c r="N81" s="1">
        <v>181459</v>
      </c>
      <c r="O81" s="1">
        <v>170514</v>
      </c>
      <c r="P81" s="1">
        <v>151952</v>
      </c>
      <c r="Q81" s="1">
        <v>140413</v>
      </c>
    </row>
    <row r="82" spans="2:17" x14ac:dyDescent="0.2">
      <c r="B82" s="1" t="s">
        <v>15</v>
      </c>
      <c r="D82" s="1">
        <v>12428025</v>
      </c>
      <c r="E82" s="1">
        <v>10313725</v>
      </c>
      <c r="G82" s="1">
        <v>283139</v>
      </c>
      <c r="H82" s="1">
        <v>507736</v>
      </c>
      <c r="I82" s="1">
        <v>502533</v>
      </c>
      <c r="J82" s="1">
        <v>7775587</v>
      </c>
      <c r="K82" s="1">
        <v>275195</v>
      </c>
      <c r="L82" s="1">
        <v>208655</v>
      </c>
      <c r="M82" s="15">
        <v>281517</v>
      </c>
      <c r="N82" s="1">
        <v>138142</v>
      </c>
      <c r="O82" s="1">
        <v>126769</v>
      </c>
      <c r="P82" s="1">
        <v>110630</v>
      </c>
      <c r="Q82" s="1">
        <v>103822</v>
      </c>
    </row>
    <row r="83" spans="2:17" x14ac:dyDescent="0.2">
      <c r="B83" s="3" t="s">
        <v>68</v>
      </c>
      <c r="C83" s="3"/>
      <c r="D83" s="3">
        <f>SUM(D77:D82)</f>
        <v>58321354</v>
      </c>
      <c r="E83" s="3">
        <f>SUM(E77:E82)</f>
        <v>45393073</v>
      </c>
      <c r="F83" s="3"/>
      <c r="G83" s="3">
        <f>SUM(G77:G82)</f>
        <v>1668321</v>
      </c>
      <c r="H83" s="3">
        <f t="shared" ref="H83:Q83" si="5">SUM(H77:H82)</f>
        <v>2483898</v>
      </c>
      <c r="I83" s="3">
        <f t="shared" si="5"/>
        <v>2367444</v>
      </c>
      <c r="J83" s="3">
        <f t="shared" si="5"/>
        <v>31121240</v>
      </c>
      <c r="K83" s="3">
        <f t="shared" si="5"/>
        <v>1643551</v>
      </c>
      <c r="L83" s="3">
        <f t="shared" si="5"/>
        <v>1299032</v>
      </c>
      <c r="M83" s="14">
        <f t="shared" si="5"/>
        <v>1711113</v>
      </c>
      <c r="N83" s="3">
        <f t="shared" si="5"/>
        <v>902986</v>
      </c>
      <c r="O83" s="3">
        <f t="shared" si="5"/>
        <v>830316</v>
      </c>
      <c r="P83" s="3">
        <f t="shared" si="5"/>
        <v>712609</v>
      </c>
      <c r="Q83" s="3">
        <f t="shared" si="5"/>
        <v>652563</v>
      </c>
    </row>
    <row r="84" spans="2:17" x14ac:dyDescent="0.2">
      <c r="B84" s="1" t="s">
        <v>22</v>
      </c>
      <c r="D84" s="1">
        <v>9302211</v>
      </c>
      <c r="E84" s="1">
        <v>7740691</v>
      </c>
      <c r="G84" s="1">
        <v>216199</v>
      </c>
      <c r="H84" s="1">
        <v>346030</v>
      </c>
      <c r="I84" s="1">
        <v>316711</v>
      </c>
      <c r="J84" s="1">
        <v>5693960</v>
      </c>
      <c r="K84" s="1">
        <v>256592</v>
      </c>
      <c r="L84" s="1">
        <v>191837</v>
      </c>
      <c r="M84" s="15">
        <v>307734</v>
      </c>
      <c r="N84" s="1">
        <v>123050</v>
      </c>
      <c r="O84" s="1">
        <v>108616</v>
      </c>
      <c r="P84" s="1">
        <v>93873</v>
      </c>
      <c r="Q84" s="1">
        <v>86089</v>
      </c>
    </row>
    <row r="85" spans="2:17" x14ac:dyDescent="0.2">
      <c r="B85" s="1" t="s">
        <v>23</v>
      </c>
      <c r="D85" s="1">
        <v>8248408</v>
      </c>
      <c r="E85" s="1">
        <v>6908956</v>
      </c>
      <c r="G85" s="1">
        <v>188396</v>
      </c>
      <c r="H85" s="1">
        <v>315594</v>
      </c>
      <c r="I85" s="1">
        <v>296205</v>
      </c>
      <c r="J85" s="1">
        <v>5217176</v>
      </c>
      <c r="K85" s="1">
        <v>216929</v>
      </c>
      <c r="L85" s="1">
        <v>153901</v>
      </c>
      <c r="M85" s="15">
        <v>236248</v>
      </c>
      <c r="N85" s="1">
        <v>88234</v>
      </c>
      <c r="O85" s="1">
        <v>77304</v>
      </c>
      <c r="P85" s="1">
        <v>62748</v>
      </c>
      <c r="Q85" s="1">
        <v>56221</v>
      </c>
    </row>
    <row r="86" spans="2:17" x14ac:dyDescent="0.2">
      <c r="B86" s="1" t="s">
        <v>24</v>
      </c>
      <c r="D86" s="1">
        <v>9832362</v>
      </c>
      <c r="E86" s="1">
        <v>8050593</v>
      </c>
      <c r="G86" s="1">
        <v>206179</v>
      </c>
      <c r="H86" s="1">
        <v>346310</v>
      </c>
      <c r="I86" s="1">
        <v>323122</v>
      </c>
      <c r="J86" s="1">
        <v>6153562</v>
      </c>
      <c r="K86" s="1">
        <v>220570</v>
      </c>
      <c r="L86" s="1">
        <v>168543</v>
      </c>
      <c r="M86" s="15">
        <v>247980</v>
      </c>
      <c r="N86" s="1">
        <v>112600</v>
      </c>
      <c r="O86" s="1">
        <v>102074</v>
      </c>
      <c r="P86" s="1">
        <v>88905</v>
      </c>
      <c r="Q86" s="1">
        <v>80748</v>
      </c>
    </row>
    <row r="87" spans="2:17" x14ac:dyDescent="0.2">
      <c r="B87" s="1" t="s">
        <v>25</v>
      </c>
      <c r="D87" s="1">
        <v>9457821</v>
      </c>
      <c r="E87" s="1">
        <v>7987407</v>
      </c>
      <c r="G87" s="1">
        <v>149627</v>
      </c>
      <c r="H87" s="1">
        <v>286536</v>
      </c>
      <c r="I87" s="1">
        <v>294378</v>
      </c>
      <c r="J87" s="1">
        <v>6611572</v>
      </c>
      <c r="K87" s="1">
        <v>154669</v>
      </c>
      <c r="L87" s="1">
        <v>108852</v>
      </c>
      <c r="M87" s="15">
        <v>161656</v>
      </c>
      <c r="N87" s="1">
        <v>65238</v>
      </c>
      <c r="O87" s="1">
        <v>58118</v>
      </c>
      <c r="P87" s="1">
        <v>49701</v>
      </c>
      <c r="Q87" s="1">
        <v>47060</v>
      </c>
    </row>
    <row r="88" spans="2:17" x14ac:dyDescent="0.2">
      <c r="B88" s="1" t="s">
        <v>26</v>
      </c>
      <c r="D88" s="1">
        <v>7528656</v>
      </c>
      <c r="E88" s="1">
        <v>5920150</v>
      </c>
      <c r="G88" s="1">
        <v>262424</v>
      </c>
      <c r="H88" s="1">
        <v>372966</v>
      </c>
      <c r="I88" s="1">
        <v>371664</v>
      </c>
      <c r="J88" s="1">
        <v>3701821</v>
      </c>
      <c r="K88" s="1">
        <v>232542</v>
      </c>
      <c r="L88" s="1">
        <v>199026</v>
      </c>
      <c r="M88" s="15">
        <v>226103</v>
      </c>
      <c r="N88" s="1">
        <v>156215</v>
      </c>
      <c r="O88" s="1">
        <v>144911</v>
      </c>
      <c r="P88" s="1">
        <v>131179</v>
      </c>
      <c r="Q88" s="1">
        <v>121299</v>
      </c>
    </row>
    <row r="89" spans="2:17" x14ac:dyDescent="0.2">
      <c r="B89" s="1" t="s">
        <v>27</v>
      </c>
      <c r="D89" s="1">
        <v>9576149</v>
      </c>
      <c r="E89" s="1">
        <v>8094518</v>
      </c>
      <c r="G89" s="1">
        <v>219089</v>
      </c>
      <c r="H89" s="1">
        <v>388790</v>
      </c>
      <c r="I89" s="1">
        <v>397035</v>
      </c>
      <c r="J89" s="1">
        <v>6255616</v>
      </c>
      <c r="K89" s="1">
        <v>189153</v>
      </c>
      <c r="L89" s="1">
        <v>144624</v>
      </c>
      <c r="M89" s="15">
        <v>181310</v>
      </c>
      <c r="N89" s="1">
        <v>93279</v>
      </c>
      <c r="O89" s="1">
        <v>83895</v>
      </c>
      <c r="P89" s="1">
        <v>73099</v>
      </c>
      <c r="Q89" s="1">
        <v>68628</v>
      </c>
    </row>
    <row r="90" spans="2:17" x14ac:dyDescent="0.2">
      <c r="B90" s="3" t="s">
        <v>74</v>
      </c>
      <c r="C90" s="3"/>
      <c r="D90" s="3">
        <f>SUM(D84:D89)</f>
        <v>53945607</v>
      </c>
      <c r="E90" s="3">
        <f>SUM(E84:E89)</f>
        <v>44702315</v>
      </c>
      <c r="F90" s="3"/>
      <c r="G90" s="3">
        <f>SUM(G84:G89)</f>
        <v>1241914</v>
      </c>
      <c r="H90" s="3">
        <f t="shared" ref="H90" si="6">SUM(H84:H89)</f>
        <v>2056226</v>
      </c>
      <c r="I90" s="3">
        <f t="shared" ref="I90" si="7">SUM(I84:I89)</f>
        <v>1999115</v>
      </c>
      <c r="J90" s="3">
        <f t="shared" ref="J90" si="8">SUM(J84:J89)</f>
        <v>33633707</v>
      </c>
      <c r="K90" s="3">
        <f t="shared" ref="K90" si="9">SUM(K84:K89)</f>
        <v>1270455</v>
      </c>
      <c r="L90" s="3">
        <f t="shared" ref="L90" si="10">SUM(L84:L89)</f>
        <v>966783</v>
      </c>
      <c r="M90" s="14">
        <f t="shared" ref="M90" si="11">SUM(M84:M89)</f>
        <v>1361031</v>
      </c>
      <c r="N90" s="3">
        <f t="shared" ref="N90" si="12">SUM(N84:N89)</f>
        <v>638616</v>
      </c>
      <c r="O90" s="3">
        <f t="shared" ref="O90" si="13">SUM(O84:O89)</f>
        <v>574918</v>
      </c>
      <c r="P90" s="3">
        <f t="shared" ref="P90" si="14">SUM(P84:P89)</f>
        <v>499505</v>
      </c>
      <c r="Q90" s="3">
        <f t="shared" ref="Q90" si="15">SUM(Q84:Q89)</f>
        <v>460045</v>
      </c>
    </row>
    <row r="91" spans="2:17" x14ac:dyDescent="0.2">
      <c r="B91" s="1" t="s">
        <v>16</v>
      </c>
      <c r="D91" s="1">
        <v>6842908</v>
      </c>
      <c r="E91" s="1">
        <v>4523643</v>
      </c>
      <c r="G91" s="1">
        <v>457412</v>
      </c>
      <c r="H91" s="1">
        <v>493830</v>
      </c>
      <c r="I91" s="1">
        <v>471289</v>
      </c>
      <c r="J91" s="1">
        <v>584411</v>
      </c>
      <c r="K91" s="1">
        <v>435836</v>
      </c>
      <c r="L91" s="1">
        <v>415705</v>
      </c>
      <c r="M91" s="15">
        <v>505520</v>
      </c>
      <c r="N91" s="1">
        <v>336393</v>
      </c>
      <c r="O91" s="1">
        <v>314858</v>
      </c>
      <c r="P91" s="1">
        <v>268345</v>
      </c>
      <c r="Q91" s="1">
        <v>240044</v>
      </c>
    </row>
    <row r="92" spans="2:17" x14ac:dyDescent="0.2">
      <c r="B92" s="1" t="s">
        <v>17</v>
      </c>
      <c r="D92" s="1">
        <v>5401372</v>
      </c>
      <c r="E92" s="1">
        <v>3852065</v>
      </c>
      <c r="G92" s="1">
        <v>490263</v>
      </c>
      <c r="H92" s="1">
        <v>505294</v>
      </c>
      <c r="I92" s="1">
        <v>468225</v>
      </c>
      <c r="J92" s="1">
        <v>575656</v>
      </c>
      <c r="K92" s="1">
        <v>383436</v>
      </c>
      <c r="L92" s="1">
        <v>351192</v>
      </c>
      <c r="M92" s="15">
        <v>462511</v>
      </c>
      <c r="N92" s="1">
        <v>215707</v>
      </c>
      <c r="O92" s="1">
        <v>177500</v>
      </c>
      <c r="P92" s="1">
        <v>125587</v>
      </c>
      <c r="Q92" s="1">
        <v>96694</v>
      </c>
    </row>
    <row r="93" spans="2:17" x14ac:dyDescent="0.2">
      <c r="B93" s="1" t="s">
        <v>18</v>
      </c>
      <c r="D93" s="1">
        <v>5497984</v>
      </c>
      <c r="E93" s="1">
        <v>3696219</v>
      </c>
      <c r="G93" s="1">
        <v>397023</v>
      </c>
      <c r="H93" s="1">
        <v>411369</v>
      </c>
      <c r="I93" s="1">
        <v>387348</v>
      </c>
      <c r="J93" s="1">
        <v>642327</v>
      </c>
      <c r="K93" s="1">
        <v>347743</v>
      </c>
      <c r="L93" s="1">
        <v>313999</v>
      </c>
      <c r="M93" s="15">
        <v>374175</v>
      </c>
      <c r="N93" s="1">
        <v>245251</v>
      </c>
      <c r="O93" s="1">
        <v>223203</v>
      </c>
      <c r="P93" s="1">
        <v>187543</v>
      </c>
      <c r="Q93" s="1">
        <v>166238</v>
      </c>
    </row>
    <row r="94" spans="2:17" x14ac:dyDescent="0.2">
      <c r="B94" s="1" t="s">
        <v>19</v>
      </c>
      <c r="D94" s="1">
        <v>6527944</v>
      </c>
      <c r="E94" s="1">
        <v>4653377</v>
      </c>
      <c r="G94" s="1">
        <v>599068</v>
      </c>
      <c r="H94" s="1">
        <v>615035</v>
      </c>
      <c r="I94" s="1">
        <v>571779</v>
      </c>
      <c r="J94" s="1">
        <v>676446</v>
      </c>
      <c r="K94" s="1">
        <v>471484</v>
      </c>
      <c r="L94" s="1">
        <v>429348</v>
      </c>
      <c r="M94" s="15">
        <v>479943</v>
      </c>
      <c r="N94" s="1">
        <v>279978</v>
      </c>
      <c r="O94" s="1">
        <v>229808</v>
      </c>
      <c r="P94" s="1">
        <v>169531</v>
      </c>
      <c r="Q94" s="1">
        <v>130957</v>
      </c>
    </row>
    <row r="95" spans="2:17" x14ac:dyDescent="0.2">
      <c r="B95" s="1" t="s">
        <v>20</v>
      </c>
      <c r="D95" s="1">
        <v>5573541</v>
      </c>
      <c r="E95" s="1">
        <v>3437362</v>
      </c>
      <c r="G95" s="1">
        <v>387363</v>
      </c>
      <c r="H95" s="1">
        <v>406937</v>
      </c>
      <c r="I95" s="1">
        <v>380148</v>
      </c>
      <c r="J95" s="1">
        <v>493487</v>
      </c>
      <c r="K95" s="1">
        <v>335174</v>
      </c>
      <c r="L95" s="1">
        <v>303440</v>
      </c>
      <c r="M95" s="15">
        <v>325260</v>
      </c>
      <c r="N95" s="1">
        <v>243562</v>
      </c>
      <c r="O95" s="1">
        <v>211568</v>
      </c>
      <c r="P95" s="1">
        <v>187229</v>
      </c>
      <c r="Q95" s="1">
        <v>163194</v>
      </c>
    </row>
    <row r="96" spans="2:17" x14ac:dyDescent="0.2">
      <c r="B96" s="1" t="s">
        <v>21</v>
      </c>
      <c r="D96" s="1">
        <v>7164364</v>
      </c>
      <c r="E96" s="1">
        <v>4639246</v>
      </c>
      <c r="G96" s="1">
        <v>528749</v>
      </c>
      <c r="H96" s="1">
        <v>547853</v>
      </c>
      <c r="I96" s="1">
        <v>516852</v>
      </c>
      <c r="J96" s="1">
        <v>602038</v>
      </c>
      <c r="K96" s="1">
        <v>445640</v>
      </c>
      <c r="L96" s="1">
        <v>424284</v>
      </c>
      <c r="M96" s="15">
        <v>531625</v>
      </c>
      <c r="N96" s="1">
        <v>314948</v>
      </c>
      <c r="O96" s="1">
        <v>284645</v>
      </c>
      <c r="P96" s="1">
        <v>233101</v>
      </c>
      <c r="Q96" s="1">
        <v>209511</v>
      </c>
    </row>
    <row r="97" spans="2:17" x14ac:dyDescent="0.2">
      <c r="B97" s="3" t="s">
        <v>73</v>
      </c>
      <c r="C97" s="3"/>
      <c r="D97" s="3">
        <f>SUM(D91:D96)</f>
        <v>37008113</v>
      </c>
      <c r="E97" s="3">
        <f>SUM(E91:E96)</f>
        <v>24801912</v>
      </c>
      <c r="F97" s="3"/>
      <c r="G97" s="3">
        <f>SUM(G91:G96)</f>
        <v>2859878</v>
      </c>
      <c r="H97" s="3">
        <f t="shared" ref="H97" si="16">SUM(H91:H96)</f>
        <v>2980318</v>
      </c>
      <c r="I97" s="3">
        <f t="shared" ref="I97" si="17">SUM(I91:I96)</f>
        <v>2795641</v>
      </c>
      <c r="J97" s="3">
        <f>SUM(J91:J96)</f>
        <v>3574365</v>
      </c>
      <c r="K97" s="3">
        <f t="shared" ref="K97" si="18">SUM(K91:K96)</f>
        <v>2419313</v>
      </c>
      <c r="L97" s="3">
        <f t="shared" ref="L97" si="19">SUM(L91:L96)</f>
        <v>2237968</v>
      </c>
      <c r="M97" s="14">
        <f t="shared" ref="M97" si="20">SUM(M91:M96)</f>
        <v>2679034</v>
      </c>
      <c r="N97" s="3">
        <f t="shared" ref="N97" si="21">SUM(N91:N96)</f>
        <v>1635839</v>
      </c>
      <c r="O97" s="3">
        <f t="shared" ref="O97" si="22">SUM(O91:O96)</f>
        <v>1441582</v>
      </c>
      <c r="P97" s="3">
        <f t="shared" ref="P97" si="23">SUM(P91:P96)</f>
        <v>1171336</v>
      </c>
      <c r="Q97" s="3">
        <f t="shared" ref="Q97" si="24">SUM(Q91:Q96)</f>
        <v>1006638</v>
      </c>
    </row>
  </sheetData>
  <mergeCells count="3">
    <mergeCell ref="B75:B76"/>
    <mergeCell ref="B40:B41"/>
    <mergeCell ref="B5:B6"/>
  </mergeCells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2-01T06:17:37Z</dcterms:created>
  <dcterms:modified xsi:type="dcterms:W3CDTF">2017-12-28T10:50:41Z</dcterms:modified>
</cp:coreProperties>
</file>